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o\Desktop\NMN axon stability paper\0 NEW shorter format including flux\eLife resubmission metabolites and flux\Final resubmission folder\"/>
    </mc:Choice>
  </mc:AlternateContent>
  <bookViews>
    <workbookView xWindow="0" yWindow="0" windowWidth="29910" windowHeight="128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1" l="1"/>
  <c r="U4" i="1"/>
  <c r="V4" i="1"/>
  <c r="T5" i="1"/>
  <c r="U5" i="1"/>
  <c r="V5" i="1"/>
  <c r="T6" i="1"/>
  <c r="U6" i="1"/>
  <c r="V6" i="1"/>
  <c r="T7" i="1"/>
  <c r="U7" i="1"/>
  <c r="V7" i="1"/>
  <c r="T8" i="1"/>
  <c r="U8" i="1"/>
  <c r="V8" i="1"/>
  <c r="T9" i="1"/>
  <c r="U9" i="1"/>
  <c r="V9" i="1"/>
  <c r="T10" i="1"/>
  <c r="U10" i="1"/>
  <c r="V10" i="1"/>
  <c r="T11" i="1"/>
  <c r="U11" i="1"/>
  <c r="V11" i="1"/>
  <c r="T12" i="1"/>
  <c r="U12" i="1"/>
  <c r="V12" i="1"/>
  <c r="T13" i="1"/>
  <c r="U13" i="1"/>
  <c r="V13" i="1"/>
  <c r="T14" i="1"/>
  <c r="U14" i="1"/>
  <c r="V14" i="1"/>
  <c r="T15" i="1"/>
  <c r="U15" i="1"/>
  <c r="V15" i="1"/>
  <c r="T16" i="1"/>
  <c r="U16" i="1"/>
  <c r="V16" i="1"/>
  <c r="T17" i="1"/>
  <c r="U17" i="1"/>
  <c r="V17" i="1"/>
  <c r="W3" i="1"/>
  <c r="V3" i="1"/>
  <c r="U3" i="1"/>
  <c r="T3" i="1"/>
  <c r="S3" i="1"/>
  <c r="W17" i="1"/>
  <c r="S17" i="1"/>
  <c r="W16" i="1"/>
  <c r="S16" i="1"/>
  <c r="W15" i="1"/>
  <c r="S15" i="1"/>
  <c r="W14" i="1"/>
  <c r="S14" i="1"/>
  <c r="W13" i="1"/>
  <c r="S13" i="1"/>
  <c r="W12" i="1"/>
  <c r="S12" i="1"/>
  <c r="W11" i="1"/>
  <c r="S11" i="1"/>
  <c r="W10" i="1"/>
  <c r="S10" i="1"/>
  <c r="W9" i="1"/>
  <c r="S9" i="1"/>
  <c r="W8" i="1"/>
  <c r="S8" i="1"/>
  <c r="W7" i="1"/>
  <c r="S7" i="1"/>
  <c r="W6" i="1"/>
  <c r="S6" i="1"/>
  <c r="W5" i="1"/>
  <c r="S5" i="1"/>
  <c r="W4" i="1"/>
  <c r="S4" i="1"/>
</calcChain>
</file>

<file path=xl/sharedStrings.xml><?xml version="1.0" encoding="utf-8"?>
<sst xmlns="http://schemas.openxmlformats.org/spreadsheetml/2006/main" count="30" uniqueCount="16">
  <si>
    <t>control (cherry)</t>
  </si>
  <si>
    <t>cytNMNAT1</t>
  </si>
  <si>
    <t>NMN deamidase</t>
  </si>
  <si>
    <t>NAMPT</t>
  </si>
  <si>
    <t>NRK1 + NR (100uM)</t>
  </si>
  <si>
    <t>control</t>
  </si>
  <si>
    <t>NRK1 + NR</t>
  </si>
  <si>
    <t>NMN</t>
  </si>
  <si>
    <t>AxP(adenylate pool)</t>
  </si>
  <si>
    <t>AxP (adenylate pool)</t>
  </si>
  <si>
    <t>NMN / AxP</t>
  </si>
  <si>
    <t>0 HR</t>
  </si>
  <si>
    <t>1 HR</t>
  </si>
  <si>
    <t>2HR</t>
  </si>
  <si>
    <t>3HR</t>
  </si>
  <si>
    <t>6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tabSelected="1" workbookViewId="0">
      <selection activeCell="C21" sqref="C21"/>
    </sheetView>
  </sheetViews>
  <sheetFormatPr defaultRowHeight="14.25" x14ac:dyDescent="0.45"/>
  <sheetData>
    <row r="1" spans="1:23" x14ac:dyDescent="0.45">
      <c r="B1" t="s">
        <v>0</v>
      </c>
      <c r="E1" t="s">
        <v>1</v>
      </c>
      <c r="H1" t="s">
        <v>2</v>
      </c>
      <c r="K1" t="s">
        <v>3</v>
      </c>
      <c r="N1" t="s">
        <v>4</v>
      </c>
      <c r="S1" t="s">
        <v>5</v>
      </c>
      <c r="T1" t="s">
        <v>1</v>
      </c>
      <c r="U1" t="s">
        <v>2</v>
      </c>
      <c r="V1" t="s">
        <v>3</v>
      </c>
      <c r="W1" t="s">
        <v>6</v>
      </c>
    </row>
    <row r="2" spans="1:23" x14ac:dyDescent="0.45">
      <c r="B2" t="s">
        <v>7</v>
      </c>
      <c r="D2" t="s">
        <v>8</v>
      </c>
      <c r="E2" t="s">
        <v>7</v>
      </c>
      <c r="G2" t="s">
        <v>9</v>
      </c>
      <c r="H2" t="s">
        <v>7</v>
      </c>
      <c r="J2" t="s">
        <v>9</v>
      </c>
      <c r="K2" t="s">
        <v>7</v>
      </c>
      <c r="M2" t="s">
        <v>9</v>
      </c>
      <c r="N2" t="s">
        <v>7</v>
      </c>
      <c r="P2" t="s">
        <v>9</v>
      </c>
      <c r="S2" t="s">
        <v>10</v>
      </c>
      <c r="T2" t="s">
        <v>10</v>
      </c>
      <c r="U2" t="s">
        <v>10</v>
      </c>
      <c r="V2" t="s">
        <v>10</v>
      </c>
      <c r="W2" t="s">
        <v>10</v>
      </c>
    </row>
    <row r="3" spans="1:23" x14ac:dyDescent="0.45">
      <c r="A3" t="s">
        <v>11</v>
      </c>
      <c r="B3">
        <v>9.4000000000000004E-3</v>
      </c>
      <c r="D3">
        <v>2.0735999999999999</v>
      </c>
      <c r="E3">
        <v>1.38E-2</v>
      </c>
      <c r="G3">
        <v>4.5251000000000001</v>
      </c>
      <c r="H3">
        <v>4.0000000000000002E-4</v>
      </c>
      <c r="J3" s="1">
        <v>3.1549999999999998</v>
      </c>
      <c r="K3">
        <v>0.19289999999999999</v>
      </c>
      <c r="M3">
        <v>5.9056999999999995</v>
      </c>
      <c r="N3">
        <v>9.8799999999999999E-2</v>
      </c>
      <c r="P3">
        <v>2.3976000000000002</v>
      </c>
      <c r="S3">
        <f>B3/D3</f>
        <v>4.5331790123456792E-3</v>
      </c>
      <c r="T3">
        <f>E3/G3</f>
        <v>3.049656361185388E-3</v>
      </c>
      <c r="U3">
        <f>H3/J3</f>
        <v>1.2678288431061809E-4</v>
      </c>
      <c r="V3">
        <f>K3/M3</f>
        <v>3.2663359127622464E-2</v>
      </c>
      <c r="W3">
        <f>N3/P3</f>
        <v>4.1207874541207869E-2</v>
      </c>
    </row>
    <row r="4" spans="1:23" x14ac:dyDescent="0.45">
      <c r="B4">
        <v>1.17E-2</v>
      </c>
      <c r="D4">
        <v>2.0655999999999999</v>
      </c>
      <c r="E4">
        <v>2.2200000000000001E-2</v>
      </c>
      <c r="G4">
        <v>2.7341999999999995</v>
      </c>
      <c r="H4">
        <v>0</v>
      </c>
      <c r="J4">
        <v>3.5636000000000001</v>
      </c>
      <c r="K4">
        <v>0.16270000000000001</v>
      </c>
      <c r="M4">
        <v>6.6592000000000002</v>
      </c>
      <c r="N4">
        <v>8.0500000000000002E-2</v>
      </c>
      <c r="P4">
        <v>2.1296999999999997</v>
      </c>
      <c r="S4">
        <f t="shared" ref="S4:S17" si="0">B4/D4</f>
        <v>5.6642137877614259E-3</v>
      </c>
      <c r="T4">
        <f t="shared" ref="T4:T17" si="1">E4/G4</f>
        <v>8.1193767829712549E-3</v>
      </c>
      <c r="U4">
        <f t="shared" ref="U4:U17" si="2">H4/J4</f>
        <v>0</v>
      </c>
      <c r="V4">
        <f t="shared" ref="V4:V17" si="3">K4/M4</f>
        <v>2.4432364247957715E-2</v>
      </c>
      <c r="W4">
        <f t="shared" ref="W4:W17" si="4">N4/P4</f>
        <v>3.7798750997793125E-2</v>
      </c>
    </row>
    <row r="5" spans="1:23" x14ac:dyDescent="0.45">
      <c r="B5">
        <v>8.9999999999999993E-3</v>
      </c>
      <c r="D5">
        <v>2.0682999999999998</v>
      </c>
      <c r="E5">
        <v>1.3299999999999999E-2</v>
      </c>
      <c r="G5">
        <v>2.4241999999999999</v>
      </c>
      <c r="H5">
        <v>5.4000000000000003E-3</v>
      </c>
      <c r="J5">
        <v>1.3677000000000001</v>
      </c>
      <c r="K5">
        <v>0.1172</v>
      </c>
      <c r="M5">
        <v>1.9217</v>
      </c>
      <c r="N5">
        <v>0.107</v>
      </c>
      <c r="P5">
        <v>2.3216000000000001</v>
      </c>
      <c r="S5">
        <f t="shared" si="0"/>
        <v>4.3513997002369098E-3</v>
      </c>
      <c r="T5">
        <f t="shared" si="1"/>
        <v>5.4863460110551937E-3</v>
      </c>
      <c r="U5">
        <f t="shared" si="2"/>
        <v>3.9482342618995395E-3</v>
      </c>
      <c r="V5">
        <f t="shared" si="3"/>
        <v>6.0987667169693498E-2</v>
      </c>
      <c r="W5">
        <f t="shared" si="4"/>
        <v>4.6088904203997243E-2</v>
      </c>
    </row>
    <row r="6" spans="1:23" x14ac:dyDescent="0.45">
      <c r="A6" t="s">
        <v>12</v>
      </c>
      <c r="B6">
        <v>9.4999999999999998E-3</v>
      </c>
      <c r="D6">
        <v>1.9076999999999997</v>
      </c>
      <c r="E6">
        <v>1.38E-2</v>
      </c>
      <c r="G6">
        <v>3.8957999999999999</v>
      </c>
      <c r="H6">
        <v>0</v>
      </c>
      <c r="J6" s="1">
        <v>3.6122999999999998</v>
      </c>
      <c r="K6">
        <v>0.17330000000000001</v>
      </c>
      <c r="M6">
        <v>6.9920000000000009</v>
      </c>
      <c r="N6">
        <v>0.1198</v>
      </c>
      <c r="P6">
        <v>2.2324000000000002</v>
      </c>
      <c r="S6">
        <f t="shared" si="0"/>
        <v>4.9798186297635907E-3</v>
      </c>
      <c r="T6">
        <f t="shared" si="1"/>
        <v>3.542276297551209E-3</v>
      </c>
      <c r="U6">
        <f t="shared" si="2"/>
        <v>0</v>
      </c>
      <c r="V6">
        <f t="shared" si="3"/>
        <v>2.4785469107551486E-2</v>
      </c>
      <c r="W6">
        <f t="shared" si="4"/>
        <v>5.3664217882099977E-2</v>
      </c>
    </row>
    <row r="7" spans="1:23" x14ac:dyDescent="0.45">
      <c r="B7">
        <v>1.61E-2</v>
      </c>
      <c r="D7">
        <v>1.9229000000000001</v>
      </c>
      <c r="E7">
        <v>2.0899999999999998E-2</v>
      </c>
      <c r="G7">
        <v>2.7784999999999997</v>
      </c>
      <c r="H7">
        <v>0</v>
      </c>
      <c r="J7">
        <v>3.2555000000000001</v>
      </c>
      <c r="K7">
        <v>0.2142</v>
      </c>
      <c r="M7">
        <v>5.8216999999999999</v>
      </c>
      <c r="N7">
        <v>8.5900000000000004E-2</v>
      </c>
      <c r="P7">
        <v>2.0459999999999998</v>
      </c>
      <c r="S7">
        <f t="shared" si="0"/>
        <v>8.3727702948671271E-3</v>
      </c>
      <c r="T7">
        <f t="shared" si="1"/>
        <v>7.5220442684901931E-3</v>
      </c>
      <c r="U7">
        <f t="shared" si="2"/>
        <v>0</v>
      </c>
      <c r="V7">
        <f t="shared" si="3"/>
        <v>3.6793376505144547E-2</v>
      </c>
      <c r="W7">
        <f t="shared" si="4"/>
        <v>4.1984359726295217E-2</v>
      </c>
    </row>
    <row r="8" spans="1:23" x14ac:dyDescent="0.45">
      <c r="B8">
        <v>1.44E-2</v>
      </c>
      <c r="D8">
        <v>1.9225999999999999</v>
      </c>
      <c r="E8">
        <v>1.35E-2</v>
      </c>
      <c r="G8">
        <v>1.8653999999999999</v>
      </c>
      <c r="H8">
        <v>5.1000000000000004E-3</v>
      </c>
      <c r="J8">
        <v>1.3124</v>
      </c>
      <c r="K8">
        <v>0.1449</v>
      </c>
      <c r="M8">
        <v>2.3079999999999998</v>
      </c>
      <c r="N8">
        <v>0.1106</v>
      </c>
      <c r="P8">
        <v>2.0140000000000002</v>
      </c>
      <c r="S8">
        <f t="shared" si="0"/>
        <v>7.4898574846561953E-3</v>
      </c>
      <c r="T8">
        <f t="shared" si="1"/>
        <v>7.2370537150209073E-3</v>
      </c>
      <c r="U8">
        <f t="shared" si="2"/>
        <v>3.8860103626943009E-3</v>
      </c>
      <c r="V8">
        <f t="shared" si="3"/>
        <v>6.2781629116117857E-2</v>
      </c>
      <c r="W8">
        <f t="shared" si="4"/>
        <v>5.4915590863952327E-2</v>
      </c>
    </row>
    <row r="9" spans="1:23" x14ac:dyDescent="0.45">
      <c r="A9" t="s">
        <v>13</v>
      </c>
      <c r="B9">
        <v>1.83E-2</v>
      </c>
      <c r="D9">
        <v>1.9962</v>
      </c>
      <c r="E9">
        <v>1.3599999999999999E-2</v>
      </c>
      <c r="G9">
        <v>2.9187000000000003</v>
      </c>
      <c r="H9">
        <v>0</v>
      </c>
      <c r="J9" s="1">
        <v>3.5104999999999995</v>
      </c>
      <c r="K9">
        <v>0.27050000000000002</v>
      </c>
      <c r="M9">
        <v>6.9356</v>
      </c>
      <c r="N9">
        <v>0.1462</v>
      </c>
      <c r="P9">
        <v>1.7109000000000001</v>
      </c>
      <c r="S9">
        <f t="shared" si="0"/>
        <v>9.1674180943793204E-3</v>
      </c>
      <c r="T9">
        <f t="shared" si="1"/>
        <v>4.6596087299140025E-3</v>
      </c>
      <c r="U9">
        <f t="shared" si="2"/>
        <v>0</v>
      </c>
      <c r="V9">
        <f t="shared" si="3"/>
        <v>3.9001672530134382E-2</v>
      </c>
      <c r="W9">
        <f t="shared" si="4"/>
        <v>8.5452101233269032E-2</v>
      </c>
    </row>
    <row r="10" spans="1:23" x14ac:dyDescent="0.45">
      <c r="B10">
        <v>1.83E-2</v>
      </c>
      <c r="D10">
        <v>1.5461</v>
      </c>
      <c r="E10">
        <v>1.9400000000000001E-2</v>
      </c>
      <c r="G10">
        <v>3.1074000000000002</v>
      </c>
      <c r="H10">
        <v>0</v>
      </c>
      <c r="J10">
        <v>3.5596999999999999</v>
      </c>
      <c r="K10">
        <v>0.15970000000000001</v>
      </c>
      <c r="M10">
        <v>6.1791999999999998</v>
      </c>
      <c r="N10">
        <v>0.1215</v>
      </c>
      <c r="P10">
        <v>1.6659999999999999</v>
      </c>
      <c r="S10">
        <f t="shared" si="0"/>
        <v>1.1836233102645366E-2</v>
      </c>
      <c r="T10">
        <f t="shared" si="1"/>
        <v>6.2431614854862585E-3</v>
      </c>
      <c r="U10">
        <f t="shared" si="2"/>
        <v>0</v>
      </c>
      <c r="V10">
        <f t="shared" si="3"/>
        <v>2.5844769549456241E-2</v>
      </c>
      <c r="W10">
        <f t="shared" si="4"/>
        <v>7.292917166866747E-2</v>
      </c>
    </row>
    <row r="11" spans="1:23" x14ac:dyDescent="0.45">
      <c r="B11">
        <v>2.23E-2</v>
      </c>
      <c r="D11">
        <v>2.0646000000000004</v>
      </c>
      <c r="E11">
        <v>1.4E-2</v>
      </c>
      <c r="G11">
        <v>1.6961999999999999</v>
      </c>
      <c r="H11">
        <v>5.3E-3</v>
      </c>
      <c r="J11">
        <v>1.3703000000000001</v>
      </c>
      <c r="K11">
        <v>0.15790000000000001</v>
      </c>
      <c r="M11">
        <v>1.5767</v>
      </c>
      <c r="N11">
        <v>0.1341</v>
      </c>
      <c r="P11">
        <v>1.9438</v>
      </c>
      <c r="S11">
        <f t="shared" si="0"/>
        <v>1.0801123704349509E-2</v>
      </c>
      <c r="T11">
        <f t="shared" si="1"/>
        <v>8.2537436623039747E-3</v>
      </c>
      <c r="U11">
        <f t="shared" si="2"/>
        <v>3.8677661825877543E-3</v>
      </c>
      <c r="V11">
        <f t="shared" si="3"/>
        <v>0.10014587429441239</v>
      </c>
      <c r="W11">
        <f t="shared" si="4"/>
        <v>6.8988579071920977E-2</v>
      </c>
    </row>
    <row r="12" spans="1:23" x14ac:dyDescent="0.45">
      <c r="A12" t="s">
        <v>14</v>
      </c>
      <c r="B12">
        <v>1.21E-2</v>
      </c>
      <c r="D12">
        <v>1.2413000000000001</v>
      </c>
      <c r="E12">
        <v>1.41E-2</v>
      </c>
      <c r="G12">
        <v>3.3992000000000004</v>
      </c>
      <c r="H12">
        <v>0</v>
      </c>
      <c r="J12" s="1">
        <v>3.9243000000000001</v>
      </c>
      <c r="K12">
        <v>0.2581</v>
      </c>
      <c r="M12">
        <v>7.1462000000000003</v>
      </c>
      <c r="N12">
        <v>0.17910000000000001</v>
      </c>
      <c r="P12">
        <v>2.2176</v>
      </c>
      <c r="S12">
        <f t="shared" si="0"/>
        <v>9.7478450012084099E-3</v>
      </c>
      <c r="T12">
        <f t="shared" si="1"/>
        <v>4.1480348317251108E-3</v>
      </c>
      <c r="U12">
        <f t="shared" si="2"/>
        <v>0</v>
      </c>
      <c r="V12">
        <f t="shared" si="3"/>
        <v>3.6117097198511097E-2</v>
      </c>
      <c r="W12">
        <f t="shared" si="4"/>
        <v>8.0762987012987023E-2</v>
      </c>
    </row>
    <row r="13" spans="1:23" x14ac:dyDescent="0.45">
      <c r="B13">
        <v>1.5800000000000002E-2</v>
      </c>
      <c r="D13">
        <v>1.5680999999999998</v>
      </c>
      <c r="E13">
        <v>1.9599999999999999E-2</v>
      </c>
      <c r="G13">
        <v>2.7973999999999997</v>
      </c>
      <c r="H13">
        <v>2.9999999999999997E-4</v>
      </c>
      <c r="J13">
        <v>3.9819</v>
      </c>
      <c r="K13">
        <v>0.24829999999999999</v>
      </c>
      <c r="M13">
        <v>6.2645999999999997</v>
      </c>
      <c r="N13">
        <v>0.2087</v>
      </c>
      <c r="P13">
        <v>2.1537000000000002</v>
      </c>
      <c r="S13">
        <f t="shared" si="0"/>
        <v>1.0075888017345835E-2</v>
      </c>
      <c r="T13">
        <f t="shared" si="1"/>
        <v>7.0065060413240874E-3</v>
      </c>
      <c r="U13">
        <f t="shared" si="2"/>
        <v>7.5340917652376999E-5</v>
      </c>
      <c r="V13">
        <f t="shared" si="3"/>
        <v>3.9635411678319445E-2</v>
      </c>
      <c r="W13">
        <f t="shared" si="4"/>
        <v>9.6903004132423268E-2</v>
      </c>
    </row>
    <row r="14" spans="1:23" x14ac:dyDescent="0.45">
      <c r="B14">
        <v>2.3800000000000002E-2</v>
      </c>
      <c r="D14">
        <v>1.6095999999999999</v>
      </c>
      <c r="E14">
        <v>1.54E-2</v>
      </c>
      <c r="G14">
        <v>1.5178</v>
      </c>
      <c r="H14">
        <v>4.5999999999999999E-3</v>
      </c>
      <c r="J14">
        <v>1.2368999999999999</v>
      </c>
      <c r="K14">
        <v>0.1676</v>
      </c>
      <c r="M14">
        <v>2.0609999999999999</v>
      </c>
      <c r="N14">
        <v>0.16500000000000001</v>
      </c>
      <c r="P14">
        <v>1.54</v>
      </c>
      <c r="S14">
        <f t="shared" si="0"/>
        <v>1.4786282306163023E-2</v>
      </c>
      <c r="T14">
        <f t="shared" si="1"/>
        <v>1.0146264329951245E-2</v>
      </c>
      <c r="U14">
        <f t="shared" si="2"/>
        <v>3.7189748564960792E-3</v>
      </c>
      <c r="V14">
        <f t="shared" si="3"/>
        <v>8.1319747695293543E-2</v>
      </c>
      <c r="W14">
        <f t="shared" si="4"/>
        <v>0.10714285714285715</v>
      </c>
    </row>
    <row r="15" spans="1:23" x14ac:dyDescent="0.45">
      <c r="A15" t="s">
        <v>15</v>
      </c>
      <c r="B15">
        <v>7.1999999999999998E-3</v>
      </c>
      <c r="D15">
        <v>0.29630000000000001</v>
      </c>
      <c r="E15">
        <v>1.46E-2</v>
      </c>
      <c r="G15">
        <v>2.4548999999999999</v>
      </c>
      <c r="H15">
        <v>0</v>
      </c>
      <c r="J15" s="1">
        <v>4.5672000000000006</v>
      </c>
      <c r="K15">
        <v>0.27289999999999998</v>
      </c>
      <c r="M15">
        <v>6.2316000000000003</v>
      </c>
      <c r="N15">
        <v>0.2054</v>
      </c>
      <c r="P15">
        <v>1.7555000000000001</v>
      </c>
      <c r="S15">
        <f t="shared" si="0"/>
        <v>2.4299696253796826E-2</v>
      </c>
      <c r="T15">
        <f t="shared" si="1"/>
        <v>5.9472890952788305E-3</v>
      </c>
      <c r="U15">
        <f t="shared" si="2"/>
        <v>0</v>
      </c>
      <c r="V15">
        <f t="shared" si="3"/>
        <v>4.3792926375248724E-2</v>
      </c>
      <c r="W15">
        <f t="shared" si="4"/>
        <v>0.117003702648818</v>
      </c>
    </row>
    <row r="16" spans="1:23" x14ac:dyDescent="0.45">
      <c r="B16">
        <v>6.1000000000000004E-3</v>
      </c>
      <c r="D16">
        <v>0.28999999999999998</v>
      </c>
      <c r="E16">
        <v>0.02</v>
      </c>
      <c r="G16">
        <v>3.1096000000000004</v>
      </c>
      <c r="H16">
        <v>0</v>
      </c>
      <c r="J16">
        <v>4.9516999999999998</v>
      </c>
      <c r="K16">
        <v>0.17660000000000001</v>
      </c>
      <c r="M16">
        <v>5.0811999999999999</v>
      </c>
      <c r="N16">
        <v>0.26150000000000001</v>
      </c>
      <c r="P16">
        <v>1.9678</v>
      </c>
      <c r="S16">
        <f t="shared" si="0"/>
        <v>2.1034482758620691E-2</v>
      </c>
      <c r="T16">
        <f t="shared" si="1"/>
        <v>6.4316953949060968E-3</v>
      </c>
      <c r="U16">
        <f t="shared" si="2"/>
        <v>0</v>
      </c>
      <c r="V16">
        <f t="shared" si="3"/>
        <v>3.4755569550499882E-2</v>
      </c>
      <c r="W16">
        <f t="shared" si="4"/>
        <v>0.13288952129281431</v>
      </c>
    </row>
    <row r="17" spans="2:23" x14ac:dyDescent="0.45">
      <c r="B17">
        <v>8.8000000000000005E-3</v>
      </c>
      <c r="D17">
        <v>0.3362</v>
      </c>
      <c r="E17">
        <v>1.54E-2</v>
      </c>
      <c r="G17">
        <v>1.5842000000000001</v>
      </c>
      <c r="H17">
        <v>5.3E-3</v>
      </c>
      <c r="J17">
        <v>1.2997000000000001</v>
      </c>
      <c r="K17">
        <v>0.18740000000000001</v>
      </c>
      <c r="M17">
        <v>2.1364999999999998</v>
      </c>
      <c r="N17">
        <v>0.22339999999999999</v>
      </c>
      <c r="P17">
        <v>1.8327000000000002</v>
      </c>
      <c r="S17">
        <f t="shared" si="0"/>
        <v>2.6174895895300417E-2</v>
      </c>
      <c r="T17">
        <f t="shared" si="1"/>
        <v>9.7209948238858729E-3</v>
      </c>
      <c r="U17">
        <f t="shared" si="2"/>
        <v>4.0778641224898052E-3</v>
      </c>
      <c r="V17">
        <f t="shared" si="3"/>
        <v>8.771355019892349E-2</v>
      </c>
      <c r="W17">
        <f t="shared" si="4"/>
        <v>0.12189665520816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Genet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 Sasaki</dc:creator>
  <cp:lastModifiedBy>Yo Sasaki</cp:lastModifiedBy>
  <dcterms:created xsi:type="dcterms:W3CDTF">2016-09-12T17:33:13Z</dcterms:created>
  <dcterms:modified xsi:type="dcterms:W3CDTF">2016-09-12T17:38:03Z</dcterms:modified>
</cp:coreProperties>
</file>